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0_Res\Manuscript\220331_Spaid_OTU\"/>
    </mc:Choice>
  </mc:AlternateContent>
  <xr:revisionPtr revIDLastSave="0" documentId="13_ncr:1_{9C32BB7B-074C-4C32-9969-1FE108D43521}" xr6:coauthVersionLast="47" xr6:coauthVersionMax="47" xr10:uidLastSave="{00000000-0000-0000-0000-000000000000}"/>
  <bookViews>
    <workbookView xWindow="1755" yWindow="3585" windowWidth="24570" windowHeight="16065" xr2:uid="{00000000-000D-0000-FFFF-FFFF00000000}"/>
  </bookViews>
  <sheets>
    <sheet name="Sheet1" sheetId="1" r:id="rId1"/>
    <sheet name="Sheet2" sheetId="2" r:id="rId2"/>
  </sheets>
  <definedNames>
    <definedName name="d1rzya_" localSheetId="0">Sheet1!#REF!</definedName>
    <definedName name="d2isya1" localSheetId="0">Sheet1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284">
  <si>
    <t>% i.d.</t>
  </si>
  <si>
    <t>Template Information</t>
  </si>
  <si>
    <t>Template</t>
    <phoneticPr fontId="2"/>
  </si>
  <si>
    <t>Confidence</t>
    <phoneticPr fontId="2"/>
  </si>
  <si>
    <t>c7bu0A_</t>
  </si>
  <si>
    <t>c7pl7A_</t>
  </si>
  <si>
    <t>c3c0rC_</t>
  </si>
  <si>
    <t>c4kslW_</t>
  </si>
  <si>
    <t>c6w9rI_</t>
  </si>
  <si>
    <t>c6drmA_</t>
  </si>
  <si>
    <t>c6k9nA_</t>
  </si>
  <si>
    <t>c7f9xA_</t>
  </si>
  <si>
    <t>c6dx2A_</t>
  </si>
  <si>
    <t>c4bouA_</t>
  </si>
  <si>
    <t>c6dx5B_</t>
  </si>
  <si>
    <t>c3pfyA_</t>
  </si>
  <si>
    <t>c4hxdB_</t>
  </si>
  <si>
    <t>c4bopA_</t>
  </si>
  <si>
    <t>c4bozA_</t>
  </si>
  <si>
    <t>c2zfyA_</t>
  </si>
  <si>
    <t>d1tffa_</t>
  </si>
  <si>
    <t>c6oatC_</t>
  </si>
  <si>
    <t>c4ddiB_</t>
  </si>
  <si>
    <t>c5jzeA_</t>
  </si>
  <si>
    <t>Cysteine proteinases; Ubiquitin thiolesterase protein OTUB2 (Otubain-2)</t>
    <phoneticPr fontId="2"/>
  </si>
  <si>
    <t>7BU0</t>
    <phoneticPr fontId="2"/>
  </si>
  <si>
    <t>PDB ID</t>
    <phoneticPr fontId="2"/>
  </si>
  <si>
    <t>7PL7</t>
    <phoneticPr fontId="2"/>
  </si>
  <si>
    <t>3C0R</t>
    <phoneticPr fontId="2"/>
  </si>
  <si>
    <t>4KSL</t>
    <phoneticPr fontId="2"/>
  </si>
  <si>
    <t>6W9R</t>
    <phoneticPr fontId="2"/>
  </si>
  <si>
    <t>6DRM</t>
    <phoneticPr fontId="2"/>
  </si>
  <si>
    <t>7F9X</t>
    <phoneticPr fontId="2"/>
  </si>
  <si>
    <t>Legionella pneumophila</t>
    <phoneticPr fontId="2"/>
  </si>
  <si>
    <t>Saccharomyces cerevisiae</t>
  </si>
  <si>
    <t>Homo sapiens</t>
  </si>
  <si>
    <t>Homo sapiens</t>
    <phoneticPr fontId="2"/>
  </si>
  <si>
    <t>Oryza sativa</t>
    <phoneticPr fontId="2"/>
  </si>
  <si>
    <t>6K9N</t>
    <phoneticPr fontId="2"/>
  </si>
  <si>
    <t>Dera Ghazi Khan orthonairovirus</t>
    <phoneticPr fontId="2"/>
  </si>
  <si>
    <t>6DX2</t>
    <phoneticPr fontId="2"/>
  </si>
  <si>
    <t>4BOU</t>
    <phoneticPr fontId="2"/>
  </si>
  <si>
    <t>6DX5</t>
    <phoneticPr fontId="2"/>
  </si>
  <si>
    <t>Farallon virus</t>
    <phoneticPr fontId="2"/>
  </si>
  <si>
    <t>3PFY</t>
    <phoneticPr fontId="2"/>
  </si>
  <si>
    <t>4HXD</t>
    <phoneticPr fontId="2"/>
  </si>
  <si>
    <t>4BOP</t>
    <phoneticPr fontId="2"/>
  </si>
  <si>
    <t>4BOZ</t>
    <phoneticPr fontId="2"/>
  </si>
  <si>
    <t>2ZFY</t>
    <phoneticPr fontId="2"/>
  </si>
  <si>
    <t>1TFF</t>
    <phoneticPr fontId="2"/>
  </si>
  <si>
    <t>6OAT</t>
    <phoneticPr fontId="2"/>
  </si>
  <si>
    <t>Ganjam virus</t>
    <phoneticPr fontId="2"/>
  </si>
  <si>
    <t>4DDI</t>
    <phoneticPr fontId="2"/>
  </si>
  <si>
    <t>5JZE</t>
    <phoneticPr fontId="2"/>
  </si>
  <si>
    <t>Wolbachia pipientis</t>
  </si>
  <si>
    <t>Dugbe virus</t>
    <phoneticPr fontId="2"/>
  </si>
  <si>
    <t>Erve virus</t>
  </si>
  <si>
    <t>Rank</t>
    <phoneticPr fontId="2"/>
  </si>
  <si>
    <t>Lem27</t>
    <phoneticPr fontId="2"/>
  </si>
  <si>
    <t>OTU2</t>
    <phoneticPr fontId="2"/>
  </si>
  <si>
    <t>OTU1</t>
    <phoneticPr fontId="2"/>
  </si>
  <si>
    <t>wMelOTU</t>
    <phoneticPr fontId="2"/>
  </si>
  <si>
    <t>OTUB</t>
    <phoneticPr fontId="2"/>
  </si>
  <si>
    <t>LotA</t>
    <phoneticPr fontId="2"/>
  </si>
  <si>
    <t>vOTU</t>
    <phoneticPr fontId="2"/>
  </si>
  <si>
    <t>OTUD3</t>
    <phoneticPr fontId="2"/>
  </si>
  <si>
    <t>OTUD5</t>
    <phoneticPr fontId="2"/>
  </si>
  <si>
    <t>OTUD1</t>
    <phoneticPr fontId="2"/>
  </si>
  <si>
    <t>OTUD2</t>
    <phoneticPr fontId="2"/>
  </si>
  <si>
    <t>OTUB1</t>
    <phoneticPr fontId="2"/>
  </si>
  <si>
    <t>OTUB2</t>
    <phoneticPr fontId="2"/>
  </si>
  <si>
    <t>Fam105B (OTULIN)</t>
    <phoneticPr fontId="2"/>
  </si>
  <si>
    <t>Fam105A (OTULINL)</t>
    <phoneticPr fontId="2"/>
  </si>
  <si>
    <t xml:space="preserve">RNA-dependent RNA polymerase; Erve virus viral OTU domain protease in complex with mouse ISG15 </t>
    <phoneticPr fontId="2"/>
  </si>
  <si>
    <t>Uncharacterized protein (Lem27); Crystal structure of a OTU deubiquitinase in complex with Ub-PA</t>
    <phoneticPr fontId="2"/>
  </si>
  <si>
    <t xml:space="preserve">OTU domain-containing protein 2; Crystal structure of yeast OTU2 OTU domain </t>
    <phoneticPr fontId="2"/>
  </si>
  <si>
    <t xml:space="preserve">Ubiquitin thioesterase OTU1; Structure of ovarian tumor (OTU) domain in complex with ubiquitin </t>
    <phoneticPr fontId="2"/>
  </si>
  <si>
    <t xml:space="preserve">Protein Fam105B; Gumby/Fam105B in complex with linear di-ubiquitin </t>
    <phoneticPr fontId="2"/>
  </si>
  <si>
    <t xml:space="preserve">OTU domain-containing protein wMelOTU; Crystal structure of an OTU deubiquitinase from Wolbachia pipientis wMel bound to ubiquitin </t>
    <phoneticPr fontId="2"/>
  </si>
  <si>
    <t>Inactive ubiquitin thioesterase Fam105A; OTU domain of Fam105A</t>
    <phoneticPr fontId="2"/>
  </si>
  <si>
    <t>Ubiquitin thioesterase; Rice_OTUB_like_catalytic domain</t>
    <phoneticPr fontId="2"/>
  </si>
  <si>
    <t xml:space="preserve">LotA; Structure of the second otu domain of LotA </t>
    <phoneticPr fontId="2"/>
  </si>
  <si>
    <t xml:space="preserve">RNA-dependent RNA polymerase; Crystal structure of the viral OTU domain protease from Dera Ghazi Khan virus </t>
    <phoneticPr fontId="2"/>
  </si>
  <si>
    <t xml:space="preserve">OTU domain-containing protein 3; Structure of OTUD3 OTU domain </t>
    <phoneticPr fontId="2"/>
  </si>
  <si>
    <t xml:space="preserve">RNA-dependent RNA polymerase; Crystal structure of the viral OTU domain protease from Farallon virus </t>
    <phoneticPr fontId="2"/>
  </si>
  <si>
    <t xml:space="preserve">OTU domain-containing protein 5; The catalytic domain of human OTUD5 </t>
    <phoneticPr fontId="2"/>
  </si>
  <si>
    <t xml:space="preserve">RNA-directed RNA polymerase l; Diversity of ubiquitin and ISG15 specificity amongst nairoviruses viral ovarian tumor domain proteases </t>
    <phoneticPr fontId="2"/>
  </si>
  <si>
    <t xml:space="preserve">OTU domain-containing protein 1; Structure of OTUD1 OTU domain </t>
    <phoneticPr fontId="2"/>
  </si>
  <si>
    <t xml:space="preserve">Ubiquitin thioesterase OTU1; Structure of OTUD2 OTU domain in complex with K11-linked di ubiquitin </t>
    <phoneticPr fontId="2"/>
  </si>
  <si>
    <t xml:space="preserve">Ubiquitin thioesterase OTUB1; Crystal structure of human OTUbain 1 </t>
    <phoneticPr fontId="2"/>
  </si>
  <si>
    <t xml:space="preserve">RNA-dependent RNA polymerase; Structure of the Ganjam virus OTU bound to sheep ISG15 </t>
    <phoneticPr fontId="2"/>
  </si>
  <si>
    <t xml:space="preserve">Ubiquitin-conjugating enzyme E2 D2, ubiquitin thioesterase; Crystal structure of human OTUB1/UbcH5b~Ub/Ub </t>
    <phoneticPr fontId="2"/>
  </si>
  <si>
    <t>Organism</t>
  </si>
  <si>
    <t>c6dx1A_</t>
  </si>
  <si>
    <t>c3phuA_</t>
  </si>
  <si>
    <t>c3pt2A_</t>
  </si>
  <si>
    <t>c6dx3B_</t>
  </si>
  <si>
    <t>c4dhjL_</t>
  </si>
  <si>
    <t>c3zrhA_</t>
  </si>
  <si>
    <t>c7jmsC_</t>
  </si>
  <si>
    <t>c3dkbA_</t>
  </si>
  <si>
    <t>c2vfjA_</t>
  </si>
  <si>
    <t>c5lrvA_</t>
  </si>
  <si>
    <t>c6ks5B_</t>
  </si>
  <si>
    <t>c6w9sA_</t>
  </si>
  <si>
    <t>c4iumA_</t>
  </si>
  <si>
    <t>c5zvtM_</t>
  </si>
  <si>
    <t>c1jmuE_</t>
  </si>
  <si>
    <t>c7miaB_</t>
  </si>
  <si>
    <t>d2isya1</t>
  </si>
  <si>
    <t>c3dnvB_</t>
  </si>
  <si>
    <t>c7ellA_</t>
  </si>
  <si>
    <t>d1rzya_</t>
  </si>
  <si>
    <t>6DX1</t>
    <phoneticPr fontId="2"/>
  </si>
  <si>
    <t>RNA-dependent RNA polymerase; Crystal structure of the viral OTU domain protease from Qalyub virus</t>
    <phoneticPr fontId="2"/>
  </si>
  <si>
    <t>Qalyub virus</t>
    <phoneticPr fontId="2"/>
  </si>
  <si>
    <t>3PHU</t>
    <phoneticPr fontId="2"/>
  </si>
  <si>
    <t>RNA-directed RNA polymerase l; OTU domain of Crimean-Congo hemorrhagic fever virus</t>
    <phoneticPr fontId="2"/>
  </si>
  <si>
    <t>Crimean Congo hemorrhagic fever virus</t>
    <phoneticPr fontId="2"/>
  </si>
  <si>
    <t>RNA polymerase; Structure of a viral OTU domain protease bound to ubiquitin</t>
    <phoneticPr fontId="2"/>
  </si>
  <si>
    <t>3PT2</t>
    <phoneticPr fontId="2"/>
  </si>
  <si>
    <t>Crimean-Congo hemorrhagic fever orthonairovirus</t>
    <phoneticPr fontId="2"/>
  </si>
  <si>
    <t>6DX3</t>
    <phoneticPr fontId="2"/>
  </si>
  <si>
    <t>RNA-dependent RNA polymerase; Crystal structure of the viral OTU domain protease from Taggert virus</t>
    <phoneticPr fontId="2"/>
  </si>
  <si>
    <t>Taggert virus</t>
    <phoneticPr fontId="2"/>
  </si>
  <si>
    <t>Caenorhabditis elegans</t>
    <phoneticPr fontId="2"/>
  </si>
  <si>
    <t>4DHJ</t>
    <phoneticPr fontId="2"/>
  </si>
  <si>
    <t>Ubiquitin thioesterase Otubain-like; The structure of a ceOTUB1 ubiquitin aldehyde UBC13~Ub complex</t>
    <phoneticPr fontId="2"/>
  </si>
  <si>
    <t>3ZRH</t>
    <phoneticPr fontId="2"/>
  </si>
  <si>
    <t>Ubiquitin thioesterase ZRANB1; Crystal structure of the Lys29, Lys33-linkage-specific TRABID OTU deubiquitinase domain reveals an Ankyrin-repeat ubiquitin binding domain (AnkUBD)</t>
    <phoneticPr fontId="2"/>
  </si>
  <si>
    <t>TRABID</t>
  </si>
  <si>
    <t>Replicase; Structure of the Hazara virus OTU bound to ubiquitin</t>
    <phoneticPr fontId="2"/>
  </si>
  <si>
    <t>7JMS</t>
    <phoneticPr fontId="2"/>
  </si>
  <si>
    <t>Hazara virus</t>
    <phoneticPr fontId="2"/>
  </si>
  <si>
    <t>3DKB</t>
    <phoneticPr fontId="2"/>
  </si>
  <si>
    <t>Tumor necrosis factor, alpha-induced protein 3; Crystal structure of A20, 2.5 angstrom</t>
    <phoneticPr fontId="2"/>
  </si>
  <si>
    <t>A20</t>
    <phoneticPr fontId="2"/>
  </si>
  <si>
    <t>2VFJ</t>
    <phoneticPr fontId="2"/>
  </si>
  <si>
    <t>5LRV</t>
    <phoneticPr fontId="2"/>
  </si>
  <si>
    <t>OTU domain-containing protein 7B; Structure of Cezanne/OTUD7B OTU domain bound to Lys11-linked diubiquitin</t>
    <phoneticPr fontId="2"/>
  </si>
  <si>
    <t>OTUD7B</t>
    <phoneticPr fontId="2"/>
  </si>
  <si>
    <t>Tumor necrosis factor, alpha-induced protein 3; Structure of the A20 ovarian tumour (OTU) domain</t>
    <phoneticPr fontId="2"/>
  </si>
  <si>
    <t>6KS5</t>
    <phoneticPr fontId="2"/>
  </si>
  <si>
    <t>Type IV secretion protein Dot; Crystal structure of Legionella pneumophila deubiquitinase Ceg23</t>
    <phoneticPr fontId="2"/>
  </si>
  <si>
    <t>Ceg23</t>
    <phoneticPr fontId="2"/>
  </si>
  <si>
    <t>6W9S</t>
    <phoneticPr fontId="2"/>
  </si>
  <si>
    <t>OTU domain-containing protein EschOTU; Crystal structure of an OTU deubiquitinase from Escherichia albertii bound to ubiquitin</t>
    <phoneticPr fontId="2"/>
  </si>
  <si>
    <t>EschOTU</t>
    <phoneticPr fontId="2"/>
  </si>
  <si>
    <t>Escherichia albertii</t>
    <phoneticPr fontId="2"/>
  </si>
  <si>
    <t>4IUM</t>
    <phoneticPr fontId="2"/>
  </si>
  <si>
    <t>Papain-like protease 2; Equine arteritis virus papain-like protease 2 (PLP2) covalently bound to ubiquitin</t>
    <phoneticPr fontId="2"/>
  </si>
  <si>
    <t>PLP2</t>
  </si>
  <si>
    <t>Equine arteritis virus</t>
    <phoneticPr fontId="2"/>
  </si>
  <si>
    <t>1JMU</t>
    <phoneticPr fontId="2"/>
  </si>
  <si>
    <t>Protein Mu1; Crystal structure of the Reovirus Mu1/Sigma3 complex</t>
    <phoneticPr fontId="2"/>
  </si>
  <si>
    <t>Mu1</t>
  </si>
  <si>
    <t>Reovirus</t>
    <phoneticPr fontId="2"/>
  </si>
  <si>
    <t>5ZVT</t>
    <phoneticPr fontId="2"/>
  </si>
  <si>
    <t>Grass carp reovirus</t>
    <phoneticPr fontId="2"/>
  </si>
  <si>
    <t>N-terminus of outer capsid protein VP5; Structure of RNA polymerase complex and genome within a dsRNA virus provides insights into the mechanisms of transcription and assembly</t>
    <phoneticPr fontId="2"/>
  </si>
  <si>
    <t>VP5</t>
    <phoneticPr fontId="2"/>
  </si>
  <si>
    <t>7MIA</t>
    <phoneticPr fontId="2"/>
  </si>
  <si>
    <t>RNA replication protein; Maize rayado fino virus protease</t>
    <phoneticPr fontId="2"/>
  </si>
  <si>
    <t>Maize rayado fino virus</t>
  </si>
  <si>
    <t>viral protease</t>
    <phoneticPr fontId="2"/>
  </si>
  <si>
    <t>2ISY</t>
    <phoneticPr fontId="2"/>
  </si>
  <si>
    <t>Mycobacterium tuberculosis</t>
    <phoneticPr fontId="2"/>
  </si>
  <si>
    <t>Iron-dependent repressor IdeR; Crystal structure of the nickel-activated two-domain iron-dependent regulator (IdeR)</t>
    <phoneticPr fontId="2"/>
  </si>
  <si>
    <t>IdeR</t>
    <phoneticPr fontId="2"/>
  </si>
  <si>
    <t>3DNV</t>
    <phoneticPr fontId="2"/>
  </si>
  <si>
    <t>Escherichia coli</t>
    <phoneticPr fontId="2"/>
  </si>
  <si>
    <t>HTH-type transcriptional regulator hipB; MDT protein</t>
    <phoneticPr fontId="2"/>
  </si>
  <si>
    <t>HipB</t>
  </si>
  <si>
    <t>7ELL</t>
    <phoneticPr fontId="2"/>
  </si>
  <si>
    <t>Mu1; in situ structure of capping enzyme lambda2, penetration protein Mu1 of mammalian Reovirus capsid asymmetric unit.</t>
    <phoneticPr fontId="2"/>
  </si>
  <si>
    <t>Mu1</t>
    <phoneticPr fontId="2"/>
  </si>
  <si>
    <t xml:space="preserve">Orthoreovirus </t>
    <phoneticPr fontId="2"/>
  </si>
  <si>
    <t>1RZY</t>
    <phoneticPr fontId="2"/>
  </si>
  <si>
    <t>Histidine triad nucleotide-binding protein 1; Crystal structure of rabbit Hint complexed with N-ethylsulfamoyladenosine</t>
    <phoneticPr fontId="2"/>
  </si>
  <si>
    <t>Oryctolagus cuniculus</t>
    <phoneticPr fontId="2"/>
  </si>
  <si>
    <t>HINT1</t>
    <phoneticPr fontId="2"/>
  </si>
  <si>
    <t>#No</t>
    <phoneticPr fontId="4"/>
  </si>
  <si>
    <t>Chain</t>
  </si>
  <si>
    <t>Z</t>
  </si>
  <si>
    <t>rmsd</t>
  </si>
  <si>
    <t>PDB ID</t>
    <phoneticPr fontId="4"/>
  </si>
  <si>
    <t>PDB Title</t>
    <phoneticPr fontId="4"/>
  </si>
  <si>
    <t>Molecule</t>
    <phoneticPr fontId="4"/>
  </si>
  <si>
    <t>4bou-A</t>
  </si>
  <si>
    <t>4BOU</t>
    <phoneticPr fontId="4"/>
  </si>
  <si>
    <t>Structure of OTUD3 OTU domain</t>
  </si>
  <si>
    <t>OTUD3</t>
    <phoneticPr fontId="4"/>
  </si>
  <si>
    <t>Homo sapiens</t>
    <phoneticPr fontId="4"/>
  </si>
  <si>
    <t>7bu0-A</t>
  </si>
  <si>
    <t>7BU0</t>
    <phoneticPr fontId="4"/>
  </si>
  <si>
    <t>Crystal structure of a OTU deubiquitinase in complex with Ub-PA</t>
  </si>
  <si>
    <t>Lem27</t>
    <phoneticPr fontId="4"/>
  </si>
  <si>
    <t>Legionella pneumophila</t>
    <phoneticPr fontId="4"/>
  </si>
  <si>
    <t>3tmp-E</t>
  </si>
  <si>
    <t>3TMP</t>
    <phoneticPr fontId="4"/>
  </si>
  <si>
    <t xml:space="preserve">The catalytic domain of human deubiquitinase DUBA in complex with ubiquitin aldehyde </t>
    <phoneticPr fontId="4"/>
  </si>
  <si>
    <t xml:space="preserve">OTUD5 </t>
  </si>
  <si>
    <t>3phu-B</t>
  </si>
  <si>
    <t>3PHU</t>
    <phoneticPr fontId="4"/>
  </si>
  <si>
    <t>OTU domain of Crimean Congo hemorrhagic fever virus</t>
    <phoneticPr fontId="4"/>
  </si>
  <si>
    <t>vOTU</t>
    <phoneticPr fontId="4"/>
  </si>
  <si>
    <t xml:space="preserve">Crimean-Congo hemorrhagic fever virus </t>
    <phoneticPr fontId="4"/>
  </si>
  <si>
    <t>6w9r-B</t>
  </si>
  <si>
    <t>6W9R</t>
    <phoneticPr fontId="4"/>
  </si>
  <si>
    <t>Crystal structure of an OTU deubiquitinase from Wolbachia pipientis wMel bound to ubiquitin</t>
    <phoneticPr fontId="4"/>
  </si>
  <si>
    <t>wMelOTU</t>
    <phoneticPr fontId="4"/>
  </si>
  <si>
    <t>Wolbachia pipientis</t>
    <phoneticPr fontId="4"/>
  </si>
  <si>
    <t>3c0r-A</t>
  </si>
  <si>
    <t>3C0R</t>
    <phoneticPr fontId="4"/>
  </si>
  <si>
    <t>Structure of Ovarian Tumor (OTU) domain in complex with Ubiquitin</t>
    <phoneticPr fontId="4"/>
  </si>
  <si>
    <t>OTU1</t>
    <phoneticPr fontId="4"/>
  </si>
  <si>
    <t>Saccharomyces cerevisiae</t>
    <phoneticPr fontId="4"/>
  </si>
  <si>
    <t>6sak-A</t>
  </si>
  <si>
    <t>6SAK</t>
    <phoneticPr fontId="4"/>
  </si>
  <si>
    <t>Structure of the OTULINcat C129A - SNX27 PDZ domain complex</t>
    <phoneticPr fontId="4"/>
  </si>
  <si>
    <t>OTULIN</t>
    <phoneticPr fontId="4"/>
  </si>
  <si>
    <t>4ddg-A</t>
  </si>
  <si>
    <t>4DDG</t>
    <phoneticPr fontId="4"/>
  </si>
  <si>
    <t>Crystal structure of human OTUB1/UbcH5b~Ub/Ub</t>
    <phoneticPr fontId="4"/>
  </si>
  <si>
    <t>OTUB1</t>
    <phoneticPr fontId="4"/>
  </si>
  <si>
    <t>6ks5-B</t>
  </si>
  <si>
    <t>6KS5</t>
    <phoneticPr fontId="4"/>
  </si>
  <si>
    <t>Crystal structure of Legionella pneumophila deubiquitinase Ceg23</t>
    <phoneticPr fontId="4"/>
  </si>
  <si>
    <t>Ceg23</t>
    <phoneticPr fontId="4"/>
  </si>
  <si>
    <t>3dkb-A</t>
  </si>
  <si>
    <t>3DKB</t>
    <phoneticPr fontId="4"/>
  </si>
  <si>
    <t>Crystal Structure of A20, 2.5 angstrom</t>
    <phoneticPr fontId="4"/>
  </si>
  <si>
    <t>A20</t>
    <phoneticPr fontId="4"/>
  </si>
  <si>
    <t>3zrh-A</t>
  </si>
  <si>
    <t>3ZRH</t>
    <phoneticPr fontId="4"/>
  </si>
  <si>
    <t>Crystal structure of the Lys29, Lys33-linkage-specific TRABID OTU deubiquitinase domain reveals an Ankyrin-repeat ubiquitin binding domain (AnkUBD)</t>
    <phoneticPr fontId="4"/>
  </si>
  <si>
    <t>ZRANB1</t>
  </si>
  <si>
    <t>4a5u-A</t>
  </si>
  <si>
    <t>4A5U</t>
    <phoneticPr fontId="4"/>
  </si>
  <si>
    <t>Turnip yellow mosaic virus proteinase and Escherichia coli 30S ribosomal S15</t>
    <phoneticPr fontId="4"/>
  </si>
  <si>
    <t>Turnip yellow mosaic virus</t>
    <phoneticPr fontId="4"/>
  </si>
  <si>
    <t>1x9y-A</t>
  </si>
  <si>
    <t>1X9Y</t>
    <phoneticPr fontId="4"/>
  </si>
  <si>
    <t>The prostaphopain B structure</t>
    <phoneticPr fontId="4"/>
  </si>
  <si>
    <t>Cysteine proteinase</t>
    <phoneticPr fontId="4"/>
  </si>
  <si>
    <t>Staphylococcus aureus</t>
    <phoneticPr fontId="4"/>
  </si>
  <si>
    <t>5ed8-A</t>
    <phoneticPr fontId="4"/>
  </si>
  <si>
    <t>5ED8</t>
    <phoneticPr fontId="4"/>
  </si>
  <si>
    <t>Crystal structure of CC2-SUN of mouse SUN2</t>
    <phoneticPr fontId="4"/>
  </si>
  <si>
    <t>SUN2</t>
    <phoneticPr fontId="4"/>
  </si>
  <si>
    <t>Mus musculus</t>
    <phoneticPr fontId="4"/>
  </si>
  <si>
    <t>1ukf-A</t>
    <phoneticPr fontId="4"/>
  </si>
  <si>
    <t>1UKF</t>
    <phoneticPr fontId="4"/>
  </si>
  <si>
    <t>Crystal Structure of Pseudomonas Avirulence Protein AvrPphB</t>
    <phoneticPr fontId="4"/>
  </si>
  <si>
    <t>AvrPphB</t>
    <phoneticPr fontId="4"/>
  </si>
  <si>
    <t>Pseudomonas savastanoi</t>
    <phoneticPr fontId="4"/>
  </si>
  <si>
    <t>6v1q-A</t>
    <phoneticPr fontId="4"/>
  </si>
  <si>
    <t>6V1Q</t>
    <phoneticPr fontId="4"/>
  </si>
  <si>
    <t>Two-pore channel 3</t>
    <phoneticPr fontId="4"/>
  </si>
  <si>
    <t>Two-pore channel 3 subunits</t>
    <phoneticPr fontId="4"/>
  </si>
  <si>
    <t>Danio rerio</t>
    <phoneticPr fontId="4"/>
  </si>
  <si>
    <t>7o4f-A</t>
    <phoneticPr fontId="4"/>
  </si>
  <si>
    <t>7O4F</t>
    <phoneticPr fontId="4"/>
  </si>
  <si>
    <t>The DYW domain of A. thaliana OTP86 in its active state</t>
    <phoneticPr fontId="4"/>
  </si>
  <si>
    <t>OTP86</t>
  </si>
  <si>
    <t>Arabidopsis thaliana</t>
    <phoneticPr fontId="4"/>
  </si>
  <si>
    <t>2avu-B</t>
    <phoneticPr fontId="4"/>
  </si>
  <si>
    <t>2AVU</t>
    <phoneticPr fontId="4"/>
  </si>
  <si>
    <t>Structure of the Escherichia coli FlhDC complex, a prokaryotic heteromeric regulator of transcription</t>
    <phoneticPr fontId="4"/>
  </si>
  <si>
    <t>FlhD</t>
    <phoneticPr fontId="4"/>
  </si>
  <si>
    <t>Escherichia coli</t>
    <phoneticPr fontId="4"/>
  </si>
  <si>
    <t>6zn3-A</t>
    <phoneticPr fontId="4"/>
  </si>
  <si>
    <t>6ZN3</t>
    <phoneticPr fontId="4"/>
  </si>
  <si>
    <t>Plasmodium facliparum glideosome trimeric sub-complex</t>
    <phoneticPr fontId="4"/>
  </si>
  <si>
    <t>Myosin essential light chain ELC</t>
    <phoneticPr fontId="4"/>
  </si>
  <si>
    <t>Plasmodium falciparum</t>
    <phoneticPr fontId="4"/>
  </si>
  <si>
    <t>7jtu-A</t>
    <phoneticPr fontId="4"/>
  </si>
  <si>
    <t>7JTU</t>
  </si>
  <si>
    <t>Cytidine deaminase T6S toxin from Pseudomonas syringae</t>
    <phoneticPr fontId="4"/>
  </si>
  <si>
    <t>Rhs protein</t>
    <phoneticPr fontId="4"/>
  </si>
  <si>
    <t>Pseudomonas syringae</t>
    <phoneticPr fontId="4"/>
  </si>
  <si>
    <t>Table S1. (Sheet1) The output of the Phyre2 server search.</t>
    <phoneticPr fontId="2"/>
  </si>
  <si>
    <t xml:space="preserve">Table S1. (Sheet2) The output of the DALI server search. </t>
    <phoneticPr fontId="2"/>
  </si>
  <si>
    <t>% i.d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u/>
      <sz val="11"/>
      <color theme="10"/>
      <name val="Yu Gothic"/>
      <family val="2"/>
      <scheme val="minor"/>
    </font>
    <font>
      <sz val="6"/>
      <name val="Yu Gothic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0"/>
      <name val="Arial"/>
      <family val="2"/>
    </font>
    <font>
      <sz val="11"/>
      <name val="Arial"/>
      <family val="2"/>
    </font>
    <font>
      <u/>
      <sz val="11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1" fillId="0" borderId="0">
      <alignment vertical="center"/>
    </xf>
  </cellStyleXfs>
  <cellXfs count="20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7" fillId="2" borderId="0" xfId="1" applyFont="1" applyFill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wrapText="1"/>
    </xf>
    <xf numFmtId="0" fontId="8" fillId="0" borderId="0" xfId="0" applyFont="1"/>
    <xf numFmtId="0" fontId="7" fillId="2" borderId="0" xfId="1" applyFont="1" applyFill="1" applyBorder="1" applyAlignment="1">
      <alignment vertical="center" wrapText="1"/>
    </xf>
    <xf numFmtId="0" fontId="7" fillId="0" borderId="0" xfId="1" applyFont="1" applyFill="1" applyBorder="1" applyAlignment="1">
      <alignment vertical="center" wrapText="1"/>
    </xf>
    <xf numFmtId="0" fontId="8" fillId="0" borderId="0" xfId="0" applyFont="1" applyAlignment="1">
      <alignment wrapText="1"/>
    </xf>
    <xf numFmtId="0" fontId="6" fillId="0" borderId="0" xfId="0" applyFont="1" applyAlignment="1">
      <alignment vertical="center"/>
    </xf>
    <xf numFmtId="0" fontId="9" fillId="0" borderId="0" xfId="1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2" applyFont="1">
      <alignment vertical="center"/>
    </xf>
    <xf numFmtId="0" fontId="5" fillId="0" borderId="0" xfId="2" applyFont="1">
      <alignment vertical="center"/>
    </xf>
    <xf numFmtId="0" fontId="5" fillId="0" borderId="0" xfId="2" applyFont="1" applyAlignment="1">
      <alignment vertical="center" wrapText="1"/>
    </xf>
    <xf numFmtId="0" fontId="6" fillId="0" borderId="0" xfId="2" applyFont="1" applyAlignment="1">
      <alignment vertical="center" wrapText="1"/>
    </xf>
  </cellXfs>
  <cellStyles count="3">
    <cellStyle name="ハイパーリンク" xfId="1" builtinId="8"/>
    <cellStyle name="標準" xfId="0" builtinId="0"/>
    <cellStyle name="標準 2" xfId="2" xr:uid="{E26F7B0F-76E5-4603-A578-B12C2F8638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sbg.bio.ic.ac.uk/phyre2/phyre2_output/a02f3ed231df79de/summary.html" TargetMode="External"/><Relationship Id="rId18" Type="http://schemas.openxmlformats.org/officeDocument/2006/relationships/hyperlink" Target="http://www.sbg.bio.ic.ac.uk/phyre2/phyre2_output/a02f3ed231df79de/summary.html" TargetMode="External"/><Relationship Id="rId26" Type="http://schemas.openxmlformats.org/officeDocument/2006/relationships/hyperlink" Target="http://www.sbg.bio.ic.ac.uk/phyre2/html/flibview.cgi?pdb=c3zrhA_" TargetMode="External"/><Relationship Id="rId39" Type="http://schemas.openxmlformats.org/officeDocument/2006/relationships/hyperlink" Target="http://www.sbg.bio.ic.ac.uk/phyre2/html/flibview.cgi?pdb=d1rzya_" TargetMode="External"/><Relationship Id="rId21" Type="http://schemas.openxmlformats.org/officeDocument/2006/relationships/hyperlink" Target="http://www.sbg.bio.ic.ac.uk/phyre2/html/flibview.cgi?pdb=c6dx1A_" TargetMode="External"/><Relationship Id="rId34" Type="http://schemas.openxmlformats.org/officeDocument/2006/relationships/hyperlink" Target="http://www.sbg.bio.ic.ac.uk/phyre2/html/flibview.cgi?pdb=c1jmuE_" TargetMode="External"/><Relationship Id="rId7" Type="http://schemas.openxmlformats.org/officeDocument/2006/relationships/hyperlink" Target="http://www.sbg.bio.ic.ac.uk/phyre2/phyre2_output/a02f3ed231df79de/summary.html" TargetMode="External"/><Relationship Id="rId12" Type="http://schemas.openxmlformats.org/officeDocument/2006/relationships/hyperlink" Target="http://www.sbg.bio.ic.ac.uk/phyre2/phyre2_output/a02f3ed231df79de/summary.html" TargetMode="External"/><Relationship Id="rId17" Type="http://schemas.openxmlformats.org/officeDocument/2006/relationships/hyperlink" Target="http://www.sbg.bio.ic.ac.uk/phyre2/phyre2_output/a02f3ed231df79de/summary.html" TargetMode="External"/><Relationship Id="rId25" Type="http://schemas.openxmlformats.org/officeDocument/2006/relationships/hyperlink" Target="http://www.sbg.bio.ic.ac.uk/phyre2/html/flibview.cgi?pdb=c4dhjL_" TargetMode="External"/><Relationship Id="rId33" Type="http://schemas.openxmlformats.org/officeDocument/2006/relationships/hyperlink" Target="http://www.sbg.bio.ic.ac.uk/phyre2/html/flibview.cgi?pdb=c5zvtM_" TargetMode="External"/><Relationship Id="rId38" Type="http://schemas.openxmlformats.org/officeDocument/2006/relationships/hyperlink" Target="http://www.sbg.bio.ic.ac.uk/phyre2/html/flibview.cgi?pdb=c7ellA_" TargetMode="External"/><Relationship Id="rId2" Type="http://schemas.openxmlformats.org/officeDocument/2006/relationships/hyperlink" Target="http://www.sbg.bio.ic.ac.uk/phyre2/phyre2_output/a02f3ed231df79de/summary.html" TargetMode="External"/><Relationship Id="rId16" Type="http://schemas.openxmlformats.org/officeDocument/2006/relationships/hyperlink" Target="http://www.sbg.bio.ic.ac.uk/phyre2/phyre2_output/a02f3ed231df79de/summary.html" TargetMode="External"/><Relationship Id="rId20" Type="http://schemas.openxmlformats.org/officeDocument/2006/relationships/hyperlink" Target="http://www.sbg.bio.ic.ac.uk/phyre2/html/flibview.cgi?pdb=c7bu0A_" TargetMode="External"/><Relationship Id="rId29" Type="http://schemas.openxmlformats.org/officeDocument/2006/relationships/hyperlink" Target="http://www.sbg.bio.ic.ac.uk/phyre2/html/flibview.cgi?pdb=c2vfjA_" TargetMode="External"/><Relationship Id="rId1" Type="http://schemas.openxmlformats.org/officeDocument/2006/relationships/hyperlink" Target="http://www.sbg.bio.ic.ac.uk/phyre2/phyre2_output/a02f3ed231df79de/summary.html" TargetMode="External"/><Relationship Id="rId6" Type="http://schemas.openxmlformats.org/officeDocument/2006/relationships/hyperlink" Target="http://www.sbg.bio.ic.ac.uk/phyre2/phyre2_output/a02f3ed231df79de/summary.html" TargetMode="External"/><Relationship Id="rId11" Type="http://schemas.openxmlformats.org/officeDocument/2006/relationships/hyperlink" Target="http://www.sbg.bio.ic.ac.uk/phyre2/phyre2_output/a02f3ed231df79de/summary.html" TargetMode="External"/><Relationship Id="rId24" Type="http://schemas.openxmlformats.org/officeDocument/2006/relationships/hyperlink" Target="http://www.sbg.bio.ic.ac.uk/phyre2/html/flibview.cgi?pdb=c6dx3B_" TargetMode="External"/><Relationship Id="rId32" Type="http://schemas.openxmlformats.org/officeDocument/2006/relationships/hyperlink" Target="http://www.sbg.bio.ic.ac.uk/phyre2/html/flibview.cgi?pdb=c4iumA_" TargetMode="External"/><Relationship Id="rId37" Type="http://schemas.openxmlformats.org/officeDocument/2006/relationships/hyperlink" Target="http://www.sbg.bio.ic.ac.uk/phyre2/html/flibview.cgi?pdb=c3dnvB_" TargetMode="External"/><Relationship Id="rId5" Type="http://schemas.openxmlformats.org/officeDocument/2006/relationships/hyperlink" Target="http://www.sbg.bio.ic.ac.uk/phyre2/phyre2_output/a02f3ed231df79de/summary.html" TargetMode="External"/><Relationship Id="rId15" Type="http://schemas.openxmlformats.org/officeDocument/2006/relationships/hyperlink" Target="http://www.sbg.bio.ic.ac.uk/phyre2/phyre2_output/a02f3ed231df79de/summary.html" TargetMode="External"/><Relationship Id="rId23" Type="http://schemas.openxmlformats.org/officeDocument/2006/relationships/hyperlink" Target="http://www.sbg.bio.ic.ac.uk/phyre2/html/flibview.cgi?pdb=c3pt2A_" TargetMode="External"/><Relationship Id="rId28" Type="http://schemas.openxmlformats.org/officeDocument/2006/relationships/hyperlink" Target="http://www.sbg.bio.ic.ac.uk/phyre2/html/flibview.cgi?pdb=c3dkbA_" TargetMode="External"/><Relationship Id="rId36" Type="http://schemas.openxmlformats.org/officeDocument/2006/relationships/hyperlink" Target="http://www.sbg.bio.ic.ac.uk/phyre2/html/flibview.cgi?pdb=d2isya1" TargetMode="External"/><Relationship Id="rId10" Type="http://schemas.openxmlformats.org/officeDocument/2006/relationships/hyperlink" Target="http://www.sbg.bio.ic.ac.uk/phyre2/phyre2_output/a02f3ed231df79de/summary.html" TargetMode="External"/><Relationship Id="rId19" Type="http://schemas.openxmlformats.org/officeDocument/2006/relationships/hyperlink" Target="http://www.sbg.bio.ic.ac.uk/phyre2/phyre2_output/a02f3ed231df79de/summary.html" TargetMode="External"/><Relationship Id="rId31" Type="http://schemas.openxmlformats.org/officeDocument/2006/relationships/hyperlink" Target="http://www.sbg.bio.ic.ac.uk/phyre2/html/flibview.cgi?pdb=c6w9sA_" TargetMode="External"/><Relationship Id="rId4" Type="http://schemas.openxmlformats.org/officeDocument/2006/relationships/hyperlink" Target="http://www.sbg.bio.ic.ac.uk/phyre2/phyre2_output/a02f3ed231df79de/summary.html" TargetMode="External"/><Relationship Id="rId9" Type="http://schemas.openxmlformats.org/officeDocument/2006/relationships/hyperlink" Target="http://www.sbg.bio.ic.ac.uk/phyre2/phyre2_output/a02f3ed231df79de/summary.html" TargetMode="External"/><Relationship Id="rId14" Type="http://schemas.openxmlformats.org/officeDocument/2006/relationships/hyperlink" Target="http://www.sbg.bio.ic.ac.uk/phyre2/phyre2_output/a02f3ed231df79de/summary.html" TargetMode="External"/><Relationship Id="rId22" Type="http://schemas.openxmlformats.org/officeDocument/2006/relationships/hyperlink" Target="http://www.sbg.bio.ic.ac.uk/phyre2/html/flibview.cgi?pdb=c3phuA_" TargetMode="External"/><Relationship Id="rId27" Type="http://schemas.openxmlformats.org/officeDocument/2006/relationships/hyperlink" Target="http://www.sbg.bio.ic.ac.uk/phyre2/html/flibview.cgi?pdb=c7jmsC_" TargetMode="External"/><Relationship Id="rId30" Type="http://schemas.openxmlformats.org/officeDocument/2006/relationships/hyperlink" Target="http://www.sbg.bio.ic.ac.uk/phyre2/html/flibview.cgi?pdb=c5lrvA_" TargetMode="External"/><Relationship Id="rId35" Type="http://schemas.openxmlformats.org/officeDocument/2006/relationships/hyperlink" Target="http://www.sbg.bio.ic.ac.uk/phyre2/html/flibview.cgi?pdb=c7miaB_" TargetMode="External"/><Relationship Id="rId8" Type="http://schemas.openxmlformats.org/officeDocument/2006/relationships/hyperlink" Target="http://www.sbg.bio.ic.ac.uk/phyre2/phyre2_output/a02f3ed231df79de/summary.html" TargetMode="External"/><Relationship Id="rId3" Type="http://schemas.openxmlformats.org/officeDocument/2006/relationships/hyperlink" Target="http://www.sbg.bio.ic.ac.uk/phyre2/phyre2_output/a02f3ed231df79de/summary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tabSelected="1" workbookViewId="0">
      <selection activeCell="G1" sqref="G1"/>
    </sheetView>
  </sheetViews>
  <sheetFormatPr defaultRowHeight="14.25"/>
  <cols>
    <col min="1" max="1" width="5.625" style="2" customWidth="1"/>
    <col min="2" max="2" width="10" style="2" customWidth="1"/>
    <col min="3" max="3" width="11.5" style="2" customWidth="1"/>
    <col min="4" max="4" width="6.5" style="2" bestFit="1" customWidth="1"/>
    <col min="5" max="5" width="8.5" style="2" customWidth="1"/>
    <col min="6" max="6" width="99.5" style="2" customWidth="1"/>
    <col min="7" max="7" width="19.25" style="2" bestFit="1" customWidth="1"/>
    <col min="8" max="8" width="44.25" style="2" customWidth="1"/>
    <col min="9" max="16384" width="9" style="2"/>
  </cols>
  <sheetData>
    <row r="1" spans="1:8" ht="15">
      <c r="A1" s="1" t="s">
        <v>281</v>
      </c>
    </row>
    <row r="2" spans="1:8" ht="15">
      <c r="A2" s="3" t="s">
        <v>57</v>
      </c>
      <c r="B2" s="3" t="s">
        <v>2</v>
      </c>
      <c r="C2" s="3" t="s">
        <v>3</v>
      </c>
      <c r="D2" s="3" t="s">
        <v>0</v>
      </c>
      <c r="E2" s="3" t="s">
        <v>26</v>
      </c>
      <c r="F2" s="3" t="s">
        <v>1</v>
      </c>
      <c r="G2" s="17" t="s">
        <v>187</v>
      </c>
      <c r="H2" s="4" t="s">
        <v>92</v>
      </c>
    </row>
    <row r="3" spans="1:8">
      <c r="A3" s="5">
        <v>1</v>
      </c>
      <c r="B3" s="6" t="s">
        <v>4</v>
      </c>
      <c r="C3" s="7">
        <v>92.1</v>
      </c>
      <c r="D3" s="7">
        <v>24</v>
      </c>
      <c r="E3" s="2" t="s">
        <v>25</v>
      </c>
      <c r="F3" s="8" t="s">
        <v>74</v>
      </c>
      <c r="G3" s="2" t="s">
        <v>58</v>
      </c>
      <c r="H3" s="9" t="s">
        <v>33</v>
      </c>
    </row>
    <row r="4" spans="1:8">
      <c r="A4" s="5">
        <v>2</v>
      </c>
      <c r="B4" s="10" t="s">
        <v>5</v>
      </c>
      <c r="C4" s="7">
        <v>100</v>
      </c>
      <c r="D4" s="7">
        <v>26</v>
      </c>
      <c r="E4" s="2" t="s">
        <v>27</v>
      </c>
      <c r="F4" s="8" t="s">
        <v>75</v>
      </c>
      <c r="G4" s="2" t="s">
        <v>59</v>
      </c>
      <c r="H4" s="9" t="s">
        <v>34</v>
      </c>
    </row>
    <row r="5" spans="1:8">
      <c r="A5" s="5">
        <v>3</v>
      </c>
      <c r="B5" s="10" t="s">
        <v>6</v>
      </c>
      <c r="C5" s="7">
        <v>100</v>
      </c>
      <c r="D5" s="7">
        <v>28</v>
      </c>
      <c r="E5" s="2" t="s">
        <v>28</v>
      </c>
      <c r="F5" s="8" t="s">
        <v>76</v>
      </c>
      <c r="G5" s="2" t="s">
        <v>60</v>
      </c>
      <c r="H5" s="9" t="s">
        <v>34</v>
      </c>
    </row>
    <row r="6" spans="1:8">
      <c r="A6" s="5">
        <v>4</v>
      </c>
      <c r="B6" s="11" t="s">
        <v>7</v>
      </c>
      <c r="C6" s="7">
        <v>96.1</v>
      </c>
      <c r="D6" s="7">
        <v>17</v>
      </c>
      <c r="E6" s="2" t="s">
        <v>29</v>
      </c>
      <c r="F6" s="12" t="s">
        <v>77</v>
      </c>
      <c r="G6" s="2" t="s">
        <v>71</v>
      </c>
      <c r="H6" s="9" t="s">
        <v>36</v>
      </c>
    </row>
    <row r="7" spans="1:8" ht="28.5">
      <c r="A7" s="5">
        <v>5</v>
      </c>
      <c r="B7" s="10" t="s">
        <v>8</v>
      </c>
      <c r="C7" s="7">
        <v>99.9</v>
      </c>
      <c r="D7" s="7">
        <v>23</v>
      </c>
      <c r="E7" s="2" t="s">
        <v>30</v>
      </c>
      <c r="F7" s="8" t="s">
        <v>78</v>
      </c>
      <c r="G7" s="2" t="s">
        <v>61</v>
      </c>
      <c r="H7" s="9" t="s">
        <v>54</v>
      </c>
    </row>
    <row r="8" spans="1:8">
      <c r="A8" s="5">
        <v>6</v>
      </c>
      <c r="B8" s="11" t="s">
        <v>9</v>
      </c>
      <c r="C8" s="7">
        <v>95.8</v>
      </c>
      <c r="D8" s="7">
        <v>17</v>
      </c>
      <c r="E8" s="2" t="s">
        <v>31</v>
      </c>
      <c r="F8" s="8" t="s">
        <v>79</v>
      </c>
      <c r="G8" s="2" t="s">
        <v>72</v>
      </c>
      <c r="H8" s="9" t="s">
        <v>36</v>
      </c>
    </row>
    <row r="9" spans="1:8">
      <c r="A9" s="5">
        <v>7</v>
      </c>
      <c r="B9" s="11" t="s">
        <v>10</v>
      </c>
      <c r="C9" s="7">
        <v>100</v>
      </c>
      <c r="D9" s="7">
        <v>17</v>
      </c>
      <c r="E9" s="2" t="s">
        <v>38</v>
      </c>
      <c r="F9" s="8" t="s">
        <v>80</v>
      </c>
      <c r="G9" s="2" t="s">
        <v>62</v>
      </c>
      <c r="H9" s="9" t="s">
        <v>37</v>
      </c>
    </row>
    <row r="10" spans="1:8">
      <c r="A10" s="5">
        <v>8</v>
      </c>
      <c r="B10" s="11" t="s">
        <v>11</v>
      </c>
      <c r="C10" s="7">
        <v>98.2</v>
      </c>
      <c r="D10" s="7">
        <v>18</v>
      </c>
      <c r="E10" s="2" t="s">
        <v>32</v>
      </c>
      <c r="F10" s="8" t="s">
        <v>81</v>
      </c>
      <c r="G10" s="2" t="s">
        <v>63</v>
      </c>
      <c r="H10" s="9" t="s">
        <v>33</v>
      </c>
    </row>
    <row r="11" spans="1:8">
      <c r="A11" s="5">
        <v>9</v>
      </c>
      <c r="B11" s="10" t="s">
        <v>12</v>
      </c>
      <c r="C11" s="7">
        <v>100</v>
      </c>
      <c r="D11" s="7">
        <v>25</v>
      </c>
      <c r="E11" s="2" t="s">
        <v>40</v>
      </c>
      <c r="F11" s="8" t="s">
        <v>82</v>
      </c>
      <c r="G11" s="2" t="s">
        <v>64</v>
      </c>
      <c r="H11" s="9" t="s">
        <v>39</v>
      </c>
    </row>
    <row r="12" spans="1:8">
      <c r="A12" s="5">
        <v>10</v>
      </c>
      <c r="B12" s="10" t="s">
        <v>13</v>
      </c>
      <c r="C12" s="7">
        <v>100</v>
      </c>
      <c r="D12" s="7">
        <v>24</v>
      </c>
      <c r="E12" s="2" t="s">
        <v>41</v>
      </c>
      <c r="F12" s="8" t="s">
        <v>83</v>
      </c>
      <c r="G12" s="2" t="s">
        <v>65</v>
      </c>
      <c r="H12" s="9" t="s">
        <v>36</v>
      </c>
    </row>
    <row r="13" spans="1:8">
      <c r="A13" s="5">
        <v>11</v>
      </c>
      <c r="B13" s="11" t="s">
        <v>14</v>
      </c>
      <c r="C13" s="7">
        <v>100</v>
      </c>
      <c r="D13" s="7">
        <v>22</v>
      </c>
      <c r="E13" s="2" t="s">
        <v>42</v>
      </c>
      <c r="F13" s="8" t="s">
        <v>84</v>
      </c>
      <c r="G13" s="2" t="s">
        <v>64</v>
      </c>
      <c r="H13" s="9" t="s">
        <v>43</v>
      </c>
    </row>
    <row r="14" spans="1:8">
      <c r="A14" s="5">
        <v>12</v>
      </c>
      <c r="B14" s="11" t="s">
        <v>15</v>
      </c>
      <c r="C14" s="7">
        <v>99.9</v>
      </c>
      <c r="D14" s="7">
        <v>27</v>
      </c>
      <c r="E14" s="2" t="s">
        <v>44</v>
      </c>
      <c r="F14" s="8" t="s">
        <v>85</v>
      </c>
      <c r="G14" s="2" t="s">
        <v>66</v>
      </c>
      <c r="H14" s="9" t="s">
        <v>35</v>
      </c>
    </row>
    <row r="15" spans="1:8" ht="28.5">
      <c r="A15" s="5">
        <v>13</v>
      </c>
      <c r="B15" s="11" t="s">
        <v>16</v>
      </c>
      <c r="C15" s="7">
        <v>100</v>
      </c>
      <c r="D15" s="7">
        <v>22</v>
      </c>
      <c r="E15" s="2" t="s">
        <v>45</v>
      </c>
      <c r="F15" s="8" t="s">
        <v>86</v>
      </c>
      <c r="G15" s="2" t="s">
        <v>64</v>
      </c>
      <c r="H15" s="9" t="s">
        <v>55</v>
      </c>
    </row>
    <row r="16" spans="1:8">
      <c r="A16" s="5">
        <v>14</v>
      </c>
      <c r="B16" s="11" t="s">
        <v>17</v>
      </c>
      <c r="C16" s="7">
        <v>100</v>
      </c>
      <c r="D16" s="7">
        <v>22</v>
      </c>
      <c r="E16" s="2" t="s">
        <v>46</v>
      </c>
      <c r="F16" s="8" t="s">
        <v>87</v>
      </c>
      <c r="G16" s="2" t="s">
        <v>67</v>
      </c>
      <c r="H16" s="9" t="s">
        <v>35</v>
      </c>
    </row>
    <row r="17" spans="1:8">
      <c r="A17" s="5">
        <v>15</v>
      </c>
      <c r="B17" s="11" t="s">
        <v>18</v>
      </c>
      <c r="C17" s="7">
        <v>100</v>
      </c>
      <c r="D17" s="7">
        <v>22</v>
      </c>
      <c r="E17" s="2" t="s">
        <v>47</v>
      </c>
      <c r="F17" s="8" t="s">
        <v>88</v>
      </c>
      <c r="G17" s="2" t="s">
        <v>68</v>
      </c>
      <c r="H17" s="9" t="s">
        <v>35</v>
      </c>
    </row>
    <row r="18" spans="1:8">
      <c r="A18" s="5">
        <v>16</v>
      </c>
      <c r="B18" s="11" t="s">
        <v>19</v>
      </c>
      <c r="C18" s="7">
        <v>100</v>
      </c>
      <c r="D18" s="7">
        <v>15</v>
      </c>
      <c r="E18" s="2" t="s">
        <v>48</v>
      </c>
      <c r="F18" s="8" t="s">
        <v>89</v>
      </c>
      <c r="G18" s="2" t="s">
        <v>69</v>
      </c>
      <c r="H18" s="9" t="s">
        <v>35</v>
      </c>
    </row>
    <row r="19" spans="1:8">
      <c r="A19" s="5">
        <v>17</v>
      </c>
      <c r="B19" s="11" t="s">
        <v>20</v>
      </c>
      <c r="C19" s="7">
        <v>100</v>
      </c>
      <c r="D19" s="7">
        <v>15</v>
      </c>
      <c r="E19" s="2" t="s">
        <v>49</v>
      </c>
      <c r="F19" s="8" t="s">
        <v>24</v>
      </c>
      <c r="G19" s="2" t="s">
        <v>70</v>
      </c>
      <c r="H19" s="9" t="s">
        <v>36</v>
      </c>
    </row>
    <row r="20" spans="1:8">
      <c r="A20" s="5">
        <v>18</v>
      </c>
      <c r="B20" s="11" t="s">
        <v>21</v>
      </c>
      <c r="C20" s="7">
        <v>100</v>
      </c>
      <c r="D20" s="7">
        <v>21</v>
      </c>
      <c r="E20" s="2" t="s">
        <v>50</v>
      </c>
      <c r="F20" s="8" t="s">
        <v>90</v>
      </c>
      <c r="G20" s="2" t="s">
        <v>64</v>
      </c>
      <c r="H20" s="9" t="s">
        <v>51</v>
      </c>
    </row>
    <row r="21" spans="1:8">
      <c r="A21" s="5">
        <v>19</v>
      </c>
      <c r="B21" s="11" t="s">
        <v>22</v>
      </c>
      <c r="C21" s="7">
        <v>99.9</v>
      </c>
      <c r="D21" s="7">
        <v>14</v>
      </c>
      <c r="E21" s="2" t="s">
        <v>52</v>
      </c>
      <c r="F21" s="8" t="s">
        <v>91</v>
      </c>
      <c r="G21" s="2" t="s">
        <v>69</v>
      </c>
      <c r="H21" s="9" t="s">
        <v>36</v>
      </c>
    </row>
    <row r="22" spans="1:8">
      <c r="A22" s="5">
        <v>20</v>
      </c>
      <c r="B22" s="11" t="s">
        <v>23</v>
      </c>
      <c r="C22" s="7">
        <v>100</v>
      </c>
      <c r="D22" s="7">
        <v>20</v>
      </c>
      <c r="E22" s="2" t="s">
        <v>53</v>
      </c>
      <c r="F22" s="8" t="s">
        <v>73</v>
      </c>
      <c r="G22" s="2" t="s">
        <v>64</v>
      </c>
      <c r="H22" s="9" t="s">
        <v>56</v>
      </c>
    </row>
    <row r="23" spans="1:8">
      <c r="A23" s="13">
        <v>21</v>
      </c>
      <c r="B23" s="14" t="s">
        <v>93</v>
      </c>
      <c r="C23" s="15">
        <v>100</v>
      </c>
      <c r="D23" s="15">
        <v>20</v>
      </c>
      <c r="E23" s="2" t="s">
        <v>113</v>
      </c>
      <c r="F23" s="8" t="s">
        <v>114</v>
      </c>
      <c r="G23" s="2" t="s">
        <v>64</v>
      </c>
      <c r="H23" s="9" t="s">
        <v>115</v>
      </c>
    </row>
    <row r="24" spans="1:8">
      <c r="A24" s="13">
        <v>22</v>
      </c>
      <c r="B24" s="14" t="s">
        <v>94</v>
      </c>
      <c r="C24" s="15">
        <v>99.9</v>
      </c>
      <c r="D24" s="15">
        <v>20</v>
      </c>
      <c r="E24" s="2" t="s">
        <v>116</v>
      </c>
      <c r="F24" s="8" t="s">
        <v>117</v>
      </c>
      <c r="G24" s="2" t="s">
        <v>64</v>
      </c>
      <c r="H24" s="2" t="s">
        <v>118</v>
      </c>
    </row>
    <row r="25" spans="1:8">
      <c r="A25" s="13">
        <v>23</v>
      </c>
      <c r="B25" s="14" t="s">
        <v>95</v>
      </c>
      <c r="C25" s="15">
        <v>100</v>
      </c>
      <c r="D25" s="15">
        <v>19</v>
      </c>
      <c r="E25" s="2" t="s">
        <v>120</v>
      </c>
      <c r="F25" s="2" t="s">
        <v>119</v>
      </c>
      <c r="G25" s="2" t="s">
        <v>64</v>
      </c>
      <c r="H25" s="9" t="s">
        <v>121</v>
      </c>
    </row>
    <row r="26" spans="1:8">
      <c r="A26" s="13">
        <v>24</v>
      </c>
      <c r="B26" s="14" t="s">
        <v>96</v>
      </c>
      <c r="C26" s="15">
        <v>100</v>
      </c>
      <c r="D26" s="15">
        <v>19</v>
      </c>
      <c r="E26" s="2" t="s">
        <v>122</v>
      </c>
      <c r="F26" s="2" t="s">
        <v>123</v>
      </c>
      <c r="G26" s="2" t="s">
        <v>64</v>
      </c>
      <c r="H26" s="9" t="s">
        <v>124</v>
      </c>
    </row>
    <row r="27" spans="1:8">
      <c r="A27" s="13">
        <v>25</v>
      </c>
      <c r="B27" s="14" t="s">
        <v>97</v>
      </c>
      <c r="C27" s="15">
        <v>100</v>
      </c>
      <c r="D27" s="15">
        <v>13</v>
      </c>
      <c r="E27" s="2" t="s">
        <v>126</v>
      </c>
      <c r="F27" s="2" t="s">
        <v>127</v>
      </c>
      <c r="G27" s="2" t="s">
        <v>69</v>
      </c>
      <c r="H27" s="9" t="s">
        <v>125</v>
      </c>
    </row>
    <row r="28" spans="1:8" ht="28.5">
      <c r="A28" s="13">
        <v>26</v>
      </c>
      <c r="B28" s="14" t="s">
        <v>98</v>
      </c>
      <c r="C28" s="15">
        <v>98.7</v>
      </c>
      <c r="D28" s="15">
        <v>17</v>
      </c>
      <c r="E28" s="2" t="s">
        <v>128</v>
      </c>
      <c r="F28" s="8" t="s">
        <v>129</v>
      </c>
      <c r="G28" s="2" t="s">
        <v>130</v>
      </c>
      <c r="H28" s="9" t="s">
        <v>36</v>
      </c>
    </row>
    <row r="29" spans="1:8">
      <c r="A29" s="13">
        <v>27</v>
      </c>
      <c r="B29" s="14" t="s">
        <v>99</v>
      </c>
      <c r="C29" s="15">
        <v>100</v>
      </c>
      <c r="D29" s="15">
        <v>15</v>
      </c>
      <c r="E29" s="2" t="s">
        <v>132</v>
      </c>
      <c r="F29" s="2" t="s">
        <v>131</v>
      </c>
      <c r="G29" s="2" t="s">
        <v>64</v>
      </c>
      <c r="H29" s="9" t="s">
        <v>133</v>
      </c>
    </row>
    <row r="30" spans="1:8">
      <c r="A30" s="13">
        <v>28</v>
      </c>
      <c r="B30" s="14" t="s">
        <v>100</v>
      </c>
      <c r="C30" s="15">
        <v>98.7</v>
      </c>
      <c r="D30" s="15">
        <v>14</v>
      </c>
      <c r="E30" s="2" t="s">
        <v>134</v>
      </c>
      <c r="F30" s="2" t="s">
        <v>135</v>
      </c>
      <c r="G30" s="2" t="s">
        <v>136</v>
      </c>
      <c r="H30" s="2" t="s">
        <v>35</v>
      </c>
    </row>
    <row r="31" spans="1:8">
      <c r="A31" s="13">
        <v>29</v>
      </c>
      <c r="B31" s="14" t="s">
        <v>101</v>
      </c>
      <c r="C31" s="15">
        <v>98.9</v>
      </c>
      <c r="D31" s="15">
        <v>13</v>
      </c>
      <c r="E31" s="2" t="s">
        <v>137</v>
      </c>
      <c r="F31" s="2" t="s">
        <v>141</v>
      </c>
      <c r="G31" s="2" t="s">
        <v>136</v>
      </c>
      <c r="H31" s="2" t="s">
        <v>35</v>
      </c>
    </row>
    <row r="32" spans="1:8">
      <c r="A32" s="13">
        <v>30</v>
      </c>
      <c r="B32" s="14" t="s">
        <v>102</v>
      </c>
      <c r="C32" s="15">
        <v>98.7</v>
      </c>
      <c r="D32" s="15">
        <v>13</v>
      </c>
      <c r="E32" s="2" t="s">
        <v>138</v>
      </c>
      <c r="F32" s="2" t="s">
        <v>139</v>
      </c>
      <c r="G32" s="2" t="s">
        <v>140</v>
      </c>
      <c r="H32" s="9" t="s">
        <v>36</v>
      </c>
    </row>
    <row r="33" spans="1:8">
      <c r="A33" s="13">
        <v>31</v>
      </c>
      <c r="B33" s="14" t="s">
        <v>103</v>
      </c>
      <c r="C33" s="15">
        <v>94</v>
      </c>
      <c r="D33" s="15">
        <v>19</v>
      </c>
      <c r="E33" s="2" t="s">
        <v>142</v>
      </c>
      <c r="F33" s="2" t="s">
        <v>143</v>
      </c>
      <c r="G33" s="2" t="s">
        <v>144</v>
      </c>
      <c r="H33" s="9" t="s">
        <v>33</v>
      </c>
    </row>
    <row r="34" spans="1:8" ht="28.5">
      <c r="A34" s="13">
        <v>32</v>
      </c>
      <c r="B34" s="14" t="s">
        <v>104</v>
      </c>
      <c r="C34" s="15">
        <v>96.8</v>
      </c>
      <c r="D34" s="15">
        <v>43</v>
      </c>
      <c r="E34" s="2" t="s">
        <v>145</v>
      </c>
      <c r="F34" s="8" t="s">
        <v>146</v>
      </c>
      <c r="G34" s="2" t="s">
        <v>147</v>
      </c>
      <c r="H34" s="2" t="s">
        <v>148</v>
      </c>
    </row>
    <row r="35" spans="1:8">
      <c r="A35" s="13">
        <v>33</v>
      </c>
      <c r="B35" s="14" t="s">
        <v>105</v>
      </c>
      <c r="C35" s="15">
        <v>43.2</v>
      </c>
      <c r="D35" s="15">
        <v>31</v>
      </c>
      <c r="E35" s="2" t="s">
        <v>149</v>
      </c>
      <c r="F35" s="2" t="s">
        <v>150</v>
      </c>
      <c r="G35" s="2" t="s">
        <v>151</v>
      </c>
      <c r="H35" s="2" t="s">
        <v>152</v>
      </c>
    </row>
    <row r="36" spans="1:8" ht="28.5">
      <c r="A36" s="13">
        <v>34</v>
      </c>
      <c r="B36" s="14" t="s">
        <v>106</v>
      </c>
      <c r="C36" s="15">
        <v>26.7</v>
      </c>
      <c r="D36" s="15">
        <v>33</v>
      </c>
      <c r="E36" s="2" t="s">
        <v>157</v>
      </c>
      <c r="F36" s="8" t="s">
        <v>159</v>
      </c>
      <c r="G36" s="2" t="s">
        <v>160</v>
      </c>
      <c r="H36" s="2" t="s">
        <v>158</v>
      </c>
    </row>
    <row r="37" spans="1:8">
      <c r="A37" s="13">
        <v>35</v>
      </c>
      <c r="B37" s="14" t="s">
        <v>107</v>
      </c>
      <c r="C37" s="15">
        <v>24.6</v>
      </c>
      <c r="D37" s="15">
        <v>30</v>
      </c>
      <c r="E37" s="2" t="s">
        <v>153</v>
      </c>
      <c r="F37" s="2" t="s">
        <v>154</v>
      </c>
      <c r="G37" s="2" t="s">
        <v>155</v>
      </c>
      <c r="H37" s="2" t="s">
        <v>156</v>
      </c>
    </row>
    <row r="38" spans="1:8">
      <c r="A38" s="13">
        <v>36</v>
      </c>
      <c r="B38" s="14" t="s">
        <v>108</v>
      </c>
      <c r="C38" s="15">
        <v>22.5</v>
      </c>
      <c r="D38" s="15">
        <v>9</v>
      </c>
      <c r="E38" s="2" t="s">
        <v>161</v>
      </c>
      <c r="F38" s="2" t="s">
        <v>162</v>
      </c>
      <c r="G38" s="2" t="s">
        <v>164</v>
      </c>
      <c r="H38" s="2" t="s">
        <v>163</v>
      </c>
    </row>
    <row r="39" spans="1:8">
      <c r="A39" s="13">
        <v>37</v>
      </c>
      <c r="B39" s="14" t="s">
        <v>109</v>
      </c>
      <c r="C39" s="15">
        <v>21.5</v>
      </c>
      <c r="D39" s="15">
        <v>21</v>
      </c>
      <c r="E39" s="2" t="s">
        <v>165</v>
      </c>
      <c r="F39" s="8" t="s">
        <v>167</v>
      </c>
      <c r="G39" s="2" t="s">
        <v>168</v>
      </c>
      <c r="H39" s="2" t="s">
        <v>166</v>
      </c>
    </row>
    <row r="40" spans="1:8">
      <c r="A40" s="13">
        <v>38</v>
      </c>
      <c r="B40" s="14" t="s">
        <v>110</v>
      </c>
      <c r="C40" s="15">
        <v>21.4</v>
      </c>
      <c r="D40" s="15">
        <v>3</v>
      </c>
      <c r="E40" s="2" t="s">
        <v>169</v>
      </c>
      <c r="F40" s="2" t="s">
        <v>171</v>
      </c>
      <c r="G40" s="2" t="s">
        <v>172</v>
      </c>
      <c r="H40" s="2" t="s">
        <v>170</v>
      </c>
    </row>
    <row r="41" spans="1:8" ht="28.5">
      <c r="A41" s="13">
        <v>39</v>
      </c>
      <c r="B41" s="14" t="s">
        <v>111</v>
      </c>
      <c r="C41" s="15">
        <v>21.1</v>
      </c>
      <c r="D41" s="15">
        <v>30</v>
      </c>
      <c r="E41" s="2" t="s">
        <v>173</v>
      </c>
      <c r="F41" s="8" t="s">
        <v>174</v>
      </c>
      <c r="G41" s="2" t="s">
        <v>175</v>
      </c>
      <c r="H41" s="2" t="s">
        <v>176</v>
      </c>
    </row>
    <row r="42" spans="1:8">
      <c r="A42" s="13">
        <v>40</v>
      </c>
      <c r="B42" s="14" t="s">
        <v>112</v>
      </c>
      <c r="C42" s="15">
        <v>20.8</v>
      </c>
      <c r="D42" s="15">
        <v>18</v>
      </c>
      <c r="E42" s="2" t="s">
        <v>177</v>
      </c>
      <c r="F42" s="8" t="s">
        <v>178</v>
      </c>
      <c r="G42" s="2" t="s">
        <v>180</v>
      </c>
      <c r="H42" s="2" t="s">
        <v>179</v>
      </c>
    </row>
  </sheetData>
  <phoneticPr fontId="2"/>
  <conditionalFormatting sqref="C3:C42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B4" r:id="rId1" location="c7pl7A_" display="http://www.sbg.bio.ic.ac.uk/phyre2/phyre2_output/a02f3ed231df79de/summary.html - c7pl7A_" xr:uid="{68B243C4-9271-44C1-A87E-50AF9DE4DC8B}"/>
    <hyperlink ref="B5" r:id="rId2" location="c3c0rC_" display="http://www.sbg.bio.ic.ac.uk/phyre2/phyre2_output/a02f3ed231df79de/summary.html - c3c0rC_" xr:uid="{B7A430C6-A739-4542-BFC6-175C3684309A}"/>
    <hyperlink ref="B6" r:id="rId3" location="c4kslW_" display="http://www.sbg.bio.ic.ac.uk/phyre2/phyre2_output/a02f3ed231df79de/summary.html - c4kslW_" xr:uid="{737756D5-0BCA-4D7A-AC42-5C0267A6D3C7}"/>
    <hyperlink ref="B7" r:id="rId4" location="c6w9rI_" display="http://www.sbg.bio.ic.ac.uk/phyre2/phyre2_output/a02f3ed231df79de/summary.html - c6w9rI_" xr:uid="{C31B8A74-4EE9-43CA-9040-056FC84A9580}"/>
    <hyperlink ref="B8" r:id="rId5" location="c6drmA_" display="http://www.sbg.bio.ic.ac.uk/phyre2/phyre2_output/a02f3ed231df79de/summary.html - c6drmA_" xr:uid="{DB257265-EB2E-4B72-A6FF-26AE97039A04}"/>
    <hyperlink ref="B9" r:id="rId6" location="c6k9nA_" display="http://www.sbg.bio.ic.ac.uk/phyre2/phyre2_output/a02f3ed231df79de/summary.html - c6k9nA_" xr:uid="{E1127EF6-1F91-48B2-A9FE-951FA1A0710B}"/>
    <hyperlink ref="B10" r:id="rId7" location="c7f9xA_" display="http://www.sbg.bio.ic.ac.uk/phyre2/phyre2_output/a02f3ed231df79de/summary.html - c7f9xA_" xr:uid="{30CCF6D7-2308-4B11-BFB7-A6979D35C66E}"/>
    <hyperlink ref="B11" r:id="rId8" location="c6dx2A_" display="http://www.sbg.bio.ic.ac.uk/phyre2/phyre2_output/a02f3ed231df79de/summary.html - c6dx2A_" xr:uid="{1853F3D0-F637-40F9-8BAF-037C491F61E0}"/>
    <hyperlink ref="B12" r:id="rId9" location="c4bouA_" display="http://www.sbg.bio.ic.ac.uk/phyre2/phyre2_output/a02f3ed231df79de/summary.html - c4bouA_" xr:uid="{78580C1F-3ABE-43C9-8405-E98C14A930D2}"/>
    <hyperlink ref="B13" r:id="rId10" location="c6dx5B_" display="http://www.sbg.bio.ic.ac.uk/phyre2/phyre2_output/a02f3ed231df79de/summary.html - c6dx5B_" xr:uid="{C06BC537-BC32-4920-A89B-BA57605C05FB}"/>
    <hyperlink ref="B14" r:id="rId11" location="c3pfyA_" display="http://www.sbg.bio.ic.ac.uk/phyre2/phyre2_output/a02f3ed231df79de/summary.html - c3pfyA_" xr:uid="{ECB8BF49-0F78-4FB8-ACAE-EFBFDF19C466}"/>
    <hyperlink ref="B15" r:id="rId12" location="c4hxdB_" display="http://www.sbg.bio.ic.ac.uk/phyre2/phyre2_output/a02f3ed231df79de/summary.html - c4hxdB_" xr:uid="{D9F56C82-46CE-43E6-A06F-CF69208A3E7E}"/>
    <hyperlink ref="B16" r:id="rId13" location="c4bopA_" display="http://www.sbg.bio.ic.ac.uk/phyre2/phyre2_output/a02f3ed231df79de/summary.html - c4bopA_" xr:uid="{0DE009DD-D182-448E-AC88-77101BAE4CAF}"/>
    <hyperlink ref="B17" r:id="rId14" location="c4bozA_" display="http://www.sbg.bio.ic.ac.uk/phyre2/phyre2_output/a02f3ed231df79de/summary.html - c4bozA_" xr:uid="{D7D8EFFE-006F-4F85-A0BA-98DB0D568D84}"/>
    <hyperlink ref="B18" r:id="rId15" location="c2zfyA_" display="http://www.sbg.bio.ic.ac.uk/phyre2/phyre2_output/a02f3ed231df79de/summary.html - c2zfyA_" xr:uid="{D57377B1-2F04-41DB-A4EF-E1AB79E6896D}"/>
    <hyperlink ref="B19" r:id="rId16" location="d1tffa_" display="http://www.sbg.bio.ic.ac.uk/phyre2/phyre2_output/a02f3ed231df79de/summary.html - d1tffa_" xr:uid="{01E34782-60D7-4FBD-9ECB-CD3F87B73D1F}"/>
    <hyperlink ref="B20" r:id="rId17" location="c6oatC_" display="http://www.sbg.bio.ic.ac.uk/phyre2/phyre2_output/a02f3ed231df79de/summary.html - c6oatC_" xr:uid="{F0C6ED9A-ABAE-4D60-B465-6BEF293778AD}"/>
    <hyperlink ref="B21" r:id="rId18" location="c4ddiB_" display="http://www.sbg.bio.ic.ac.uk/phyre2/phyre2_output/a02f3ed231df79de/summary.html - c4ddiB_" xr:uid="{1ACF30EF-0851-4722-995A-E62BF2BB4795}"/>
    <hyperlink ref="B22" r:id="rId19" location="c5jzeA_" display="http://www.sbg.bio.ic.ac.uk/phyre2/phyre2_output/a02f3ed231df79de/summary.html - c5jzeA_" xr:uid="{16A371DD-B044-44C3-9A62-F5C0F4FF4233}"/>
    <hyperlink ref="B3" r:id="rId20" display="http://www.sbg.bio.ic.ac.uk/phyre2/html/flibview.cgi?pdb=c7bu0A_" xr:uid="{98A38D1B-3EFC-4ED4-B105-3A249460A797}"/>
    <hyperlink ref="B23" r:id="rId21" display="http://www.sbg.bio.ic.ac.uk/phyre2/html/flibview.cgi?pdb=c6dx1A_" xr:uid="{A6D0FBB2-0ED1-4968-935D-2199CE973D07}"/>
    <hyperlink ref="B24" r:id="rId22" display="http://www.sbg.bio.ic.ac.uk/phyre2/html/flibview.cgi?pdb=c3phuA_" xr:uid="{56112A93-F459-4A74-87FD-FE0F1C69A051}"/>
    <hyperlink ref="B25" r:id="rId23" display="http://www.sbg.bio.ic.ac.uk/phyre2/html/flibview.cgi?pdb=c3pt2A_" xr:uid="{B19CEA55-B9C6-4096-B728-29DCC8346A30}"/>
    <hyperlink ref="B26" r:id="rId24" display="http://www.sbg.bio.ic.ac.uk/phyre2/html/flibview.cgi?pdb=c6dx3B_" xr:uid="{17607719-26E8-4DD6-BE31-D59D9D04454E}"/>
    <hyperlink ref="B27" r:id="rId25" display="http://www.sbg.bio.ic.ac.uk/phyre2/html/flibview.cgi?pdb=c4dhjL_" xr:uid="{138929E2-54D7-4E3B-ACD2-B67855816F10}"/>
    <hyperlink ref="B28" r:id="rId26" display="http://www.sbg.bio.ic.ac.uk/phyre2/html/flibview.cgi?pdb=c3zrhA_" xr:uid="{26E07A8E-B0E3-4ABF-A1E2-39D1E933367F}"/>
    <hyperlink ref="B29" r:id="rId27" display="http://www.sbg.bio.ic.ac.uk/phyre2/html/flibview.cgi?pdb=c7jmsC_" xr:uid="{0DAD0363-284A-498B-BCBB-E2A4F403CAB5}"/>
    <hyperlink ref="B30" r:id="rId28" display="http://www.sbg.bio.ic.ac.uk/phyre2/html/flibview.cgi?pdb=c3dkbA_" xr:uid="{35AFE49F-0843-4C22-B5FC-21FB6B41D5FC}"/>
    <hyperlink ref="B31" r:id="rId29" display="http://www.sbg.bio.ic.ac.uk/phyre2/html/flibview.cgi?pdb=c2vfjA_" xr:uid="{109F8702-D1D3-454C-AED7-C363354596AB}"/>
    <hyperlink ref="B32" r:id="rId30" display="http://www.sbg.bio.ic.ac.uk/phyre2/html/flibview.cgi?pdb=c5lrvA_" xr:uid="{C7CD4433-3B2A-4380-8918-C5EE259EAAA3}"/>
    <hyperlink ref="B34" r:id="rId31" display="http://www.sbg.bio.ic.ac.uk/phyre2/html/flibview.cgi?pdb=c6w9sA_" xr:uid="{1E498890-B6BF-4CC1-ACB3-CED3D2C9689E}"/>
    <hyperlink ref="B35" r:id="rId32" display="http://www.sbg.bio.ic.ac.uk/phyre2/html/flibview.cgi?pdb=c4iumA_" xr:uid="{B0C2D6C6-4BA5-4924-AFFA-C78FA681557A}"/>
    <hyperlink ref="B36" r:id="rId33" display="http://www.sbg.bio.ic.ac.uk/phyre2/html/flibview.cgi?pdb=c5zvtM_" xr:uid="{21B7DAD0-E6F4-489A-9CDD-DE384D05833A}"/>
    <hyperlink ref="B37" r:id="rId34" display="http://www.sbg.bio.ic.ac.uk/phyre2/html/flibview.cgi?pdb=c1jmuE_" xr:uid="{D90A11B1-7762-4292-A495-04CE91753BBC}"/>
    <hyperlink ref="B38" r:id="rId35" display="http://www.sbg.bio.ic.ac.uk/phyre2/html/flibview.cgi?pdb=c7miaB_" xr:uid="{9C5D03FE-5C97-482A-9D8D-7A24BCD54CC5}"/>
    <hyperlink ref="B39" r:id="rId36" display="http://www.sbg.bio.ic.ac.uk/phyre2/html/flibview.cgi?pdb=d2isya1" xr:uid="{413B1004-550E-4D71-B0D1-3D09E031BEA5}"/>
    <hyperlink ref="B40" r:id="rId37" display="http://www.sbg.bio.ic.ac.uk/phyre2/html/flibview.cgi?pdb=c3dnvB_" xr:uid="{23EAAD58-DD7B-4F44-82F7-3574BF43F50B}"/>
    <hyperlink ref="B41" r:id="rId38" display="http://www.sbg.bio.ic.ac.uk/phyre2/html/flibview.cgi?pdb=c7ellA_" xr:uid="{F86E02F0-509A-4565-899F-816B24059595}"/>
    <hyperlink ref="B42" r:id="rId39" display="http://www.sbg.bio.ic.ac.uk/phyre2/html/flibview.cgi?pdb=d1rzya_" xr:uid="{0D1FA1AA-C10E-434A-AA19-21AEE5CA2CD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617F4-5313-4F3E-8D04-3912F5465146}">
  <dimension ref="A1:I22"/>
  <sheetViews>
    <sheetView workbookViewId="0">
      <selection activeCell="H1" sqref="H1"/>
    </sheetView>
  </sheetViews>
  <sheetFormatPr defaultRowHeight="14.25"/>
  <cols>
    <col min="1" max="1" width="5.625" style="16" customWidth="1"/>
    <col min="2" max="6" width="9" style="16"/>
    <col min="7" max="7" width="61.125" style="16" customWidth="1"/>
    <col min="8" max="8" width="30" style="16" customWidth="1"/>
    <col min="9" max="9" width="35.75" style="16" customWidth="1"/>
    <col min="10" max="16384" width="9" style="16"/>
  </cols>
  <sheetData>
    <row r="1" spans="1:9" ht="15">
      <c r="A1" s="1" t="s">
        <v>282</v>
      </c>
    </row>
    <row r="2" spans="1:9" ht="15">
      <c r="A2" s="17" t="s">
        <v>181</v>
      </c>
      <c r="B2" s="17" t="s">
        <v>182</v>
      </c>
      <c r="C2" s="17" t="s">
        <v>183</v>
      </c>
      <c r="D2" s="17" t="s">
        <v>184</v>
      </c>
      <c r="E2" s="17" t="s">
        <v>283</v>
      </c>
      <c r="F2" s="17" t="s">
        <v>185</v>
      </c>
      <c r="G2" s="18" t="s">
        <v>186</v>
      </c>
      <c r="H2" s="17" t="s">
        <v>187</v>
      </c>
      <c r="I2" s="17" t="s">
        <v>92</v>
      </c>
    </row>
    <row r="3" spans="1:9">
      <c r="A3" s="16">
        <v>1</v>
      </c>
      <c r="B3" s="16" t="s">
        <v>188</v>
      </c>
      <c r="C3" s="16">
        <v>14.1</v>
      </c>
      <c r="D3" s="16">
        <v>1.8</v>
      </c>
      <c r="E3" s="16">
        <v>21</v>
      </c>
      <c r="F3" s="16" t="s">
        <v>189</v>
      </c>
      <c r="G3" s="19" t="s">
        <v>190</v>
      </c>
      <c r="H3" s="16" t="s">
        <v>191</v>
      </c>
      <c r="I3" s="16" t="s">
        <v>192</v>
      </c>
    </row>
    <row r="4" spans="1:9">
      <c r="A4" s="16">
        <v>2</v>
      </c>
      <c r="B4" s="16" t="s">
        <v>193</v>
      </c>
      <c r="C4" s="16">
        <v>13.8</v>
      </c>
      <c r="D4" s="16">
        <v>3.1</v>
      </c>
      <c r="E4" s="16">
        <v>16</v>
      </c>
      <c r="F4" s="16" t="s">
        <v>194</v>
      </c>
      <c r="G4" s="19" t="s">
        <v>195</v>
      </c>
      <c r="H4" s="16" t="s">
        <v>196</v>
      </c>
      <c r="I4" s="16" t="s">
        <v>197</v>
      </c>
    </row>
    <row r="5" spans="1:9" ht="28.5">
      <c r="A5" s="16">
        <v>3</v>
      </c>
      <c r="B5" s="16" t="s">
        <v>198</v>
      </c>
      <c r="C5" s="16">
        <v>12.4</v>
      </c>
      <c r="D5" s="16">
        <v>1.4</v>
      </c>
      <c r="E5" s="16">
        <v>26</v>
      </c>
      <c r="F5" s="16" t="s">
        <v>199</v>
      </c>
      <c r="G5" s="19" t="s">
        <v>200</v>
      </c>
      <c r="H5" s="16" t="s">
        <v>201</v>
      </c>
      <c r="I5" s="16" t="s">
        <v>192</v>
      </c>
    </row>
    <row r="6" spans="1:9">
      <c r="A6" s="16">
        <v>4</v>
      </c>
      <c r="B6" s="16" t="s">
        <v>202</v>
      </c>
      <c r="C6" s="16">
        <v>11.8</v>
      </c>
      <c r="D6" s="16">
        <v>2.2000000000000002</v>
      </c>
      <c r="E6" s="16">
        <v>13</v>
      </c>
      <c r="F6" s="16" t="s">
        <v>203</v>
      </c>
      <c r="G6" s="19" t="s">
        <v>204</v>
      </c>
      <c r="H6" s="16" t="s">
        <v>205</v>
      </c>
      <c r="I6" s="16" t="s">
        <v>206</v>
      </c>
    </row>
    <row r="7" spans="1:9" ht="28.5">
      <c r="A7" s="16">
        <v>5</v>
      </c>
      <c r="B7" s="16" t="s">
        <v>207</v>
      </c>
      <c r="C7" s="16">
        <v>11.7</v>
      </c>
      <c r="D7" s="16">
        <v>2.2000000000000002</v>
      </c>
      <c r="E7" s="16">
        <v>19</v>
      </c>
      <c r="F7" s="16" t="s">
        <v>208</v>
      </c>
      <c r="G7" s="19" t="s">
        <v>209</v>
      </c>
      <c r="H7" s="16" t="s">
        <v>210</v>
      </c>
      <c r="I7" s="16" t="s">
        <v>211</v>
      </c>
    </row>
    <row r="8" spans="1:9">
      <c r="A8" s="16">
        <v>6</v>
      </c>
      <c r="B8" s="16" t="s">
        <v>212</v>
      </c>
      <c r="C8" s="16">
        <v>11.2</v>
      </c>
      <c r="D8" s="16">
        <v>1.9</v>
      </c>
      <c r="E8" s="16">
        <v>23</v>
      </c>
      <c r="F8" s="16" t="s">
        <v>213</v>
      </c>
      <c r="G8" s="19" t="s">
        <v>214</v>
      </c>
      <c r="H8" s="16" t="s">
        <v>215</v>
      </c>
      <c r="I8" s="16" t="s">
        <v>216</v>
      </c>
    </row>
    <row r="9" spans="1:9">
      <c r="A9" s="16">
        <v>7</v>
      </c>
      <c r="B9" s="16" t="s">
        <v>217</v>
      </c>
      <c r="C9" s="16">
        <v>11</v>
      </c>
      <c r="D9" s="16">
        <v>3.3</v>
      </c>
      <c r="E9" s="16">
        <v>11</v>
      </c>
      <c r="F9" s="16" t="s">
        <v>218</v>
      </c>
      <c r="G9" s="19" t="s">
        <v>219</v>
      </c>
      <c r="H9" s="16" t="s">
        <v>220</v>
      </c>
      <c r="I9" s="16" t="s">
        <v>192</v>
      </c>
    </row>
    <row r="10" spans="1:9">
      <c r="A10" s="16">
        <v>8</v>
      </c>
      <c r="B10" s="16" t="s">
        <v>221</v>
      </c>
      <c r="C10" s="16">
        <v>11</v>
      </c>
      <c r="D10" s="16">
        <v>2.7</v>
      </c>
      <c r="E10" s="16">
        <v>15</v>
      </c>
      <c r="F10" s="16" t="s">
        <v>222</v>
      </c>
      <c r="G10" s="19" t="s">
        <v>223</v>
      </c>
      <c r="H10" s="16" t="s">
        <v>224</v>
      </c>
      <c r="I10" s="16" t="s">
        <v>192</v>
      </c>
    </row>
    <row r="11" spans="1:9">
      <c r="A11" s="16">
        <v>9</v>
      </c>
      <c r="B11" s="16" t="s">
        <v>225</v>
      </c>
      <c r="C11" s="16">
        <v>9.1</v>
      </c>
      <c r="D11" s="16">
        <v>3.4</v>
      </c>
      <c r="E11" s="16">
        <v>15</v>
      </c>
      <c r="F11" s="16" t="s">
        <v>226</v>
      </c>
      <c r="G11" s="19" t="s">
        <v>227</v>
      </c>
      <c r="H11" s="16" t="s">
        <v>228</v>
      </c>
      <c r="I11" s="16" t="s">
        <v>197</v>
      </c>
    </row>
    <row r="12" spans="1:9">
      <c r="A12" s="16">
        <v>10</v>
      </c>
      <c r="B12" s="16" t="s">
        <v>229</v>
      </c>
      <c r="C12" s="16">
        <v>8.4</v>
      </c>
      <c r="D12" s="16">
        <v>2.2999999999999998</v>
      </c>
      <c r="E12" s="16">
        <v>14</v>
      </c>
      <c r="F12" s="16" t="s">
        <v>230</v>
      </c>
      <c r="G12" s="19" t="s">
        <v>231</v>
      </c>
      <c r="H12" s="16" t="s">
        <v>232</v>
      </c>
      <c r="I12" s="16" t="s">
        <v>192</v>
      </c>
    </row>
    <row r="13" spans="1:9" ht="42.75">
      <c r="A13" s="16">
        <v>11</v>
      </c>
      <c r="B13" s="16" t="s">
        <v>233</v>
      </c>
      <c r="C13" s="16">
        <v>8.3000000000000007</v>
      </c>
      <c r="D13" s="16">
        <v>2.2999999999999998</v>
      </c>
      <c r="E13" s="16">
        <v>15</v>
      </c>
      <c r="F13" s="16" t="s">
        <v>234</v>
      </c>
      <c r="G13" s="19" t="s">
        <v>235</v>
      </c>
      <c r="H13" s="16" t="s">
        <v>236</v>
      </c>
      <c r="I13" s="16" t="s">
        <v>192</v>
      </c>
    </row>
    <row r="14" spans="1:9" ht="28.5">
      <c r="A14" s="16">
        <v>12</v>
      </c>
      <c r="B14" s="16" t="s">
        <v>237</v>
      </c>
      <c r="C14" s="16">
        <v>6.2</v>
      </c>
      <c r="D14" s="16">
        <v>2.2999999999999998</v>
      </c>
      <c r="E14" s="16">
        <v>14</v>
      </c>
      <c r="F14" s="16" t="s">
        <v>238</v>
      </c>
      <c r="G14" s="19" t="s">
        <v>239</v>
      </c>
      <c r="H14" s="16" t="s">
        <v>205</v>
      </c>
      <c r="I14" s="16" t="s">
        <v>240</v>
      </c>
    </row>
    <row r="15" spans="1:9">
      <c r="A15" s="16">
        <v>13</v>
      </c>
      <c r="B15" s="16" t="s">
        <v>241</v>
      </c>
      <c r="C15" s="16">
        <v>3.4</v>
      </c>
      <c r="D15" s="16">
        <v>3.4</v>
      </c>
      <c r="E15" s="16">
        <v>9</v>
      </c>
      <c r="F15" s="16" t="s">
        <v>242</v>
      </c>
      <c r="G15" s="19" t="s">
        <v>243</v>
      </c>
      <c r="H15" s="16" t="s">
        <v>244</v>
      </c>
      <c r="I15" s="16" t="s">
        <v>245</v>
      </c>
    </row>
    <row r="16" spans="1:9">
      <c r="A16" s="16">
        <v>14</v>
      </c>
      <c r="B16" s="16" t="s">
        <v>246</v>
      </c>
      <c r="C16" s="16">
        <v>3.3</v>
      </c>
      <c r="D16" s="16">
        <v>5.0999999999999996</v>
      </c>
      <c r="E16" s="16">
        <v>6</v>
      </c>
      <c r="F16" s="16" t="s">
        <v>247</v>
      </c>
      <c r="G16" s="19" t="s">
        <v>248</v>
      </c>
      <c r="H16" s="16" t="s">
        <v>249</v>
      </c>
      <c r="I16" s="16" t="s">
        <v>250</v>
      </c>
    </row>
    <row r="17" spans="1:9">
      <c r="A17" s="16">
        <v>15</v>
      </c>
      <c r="B17" s="16" t="s">
        <v>251</v>
      </c>
      <c r="C17" s="16">
        <v>2.8</v>
      </c>
      <c r="D17" s="16">
        <v>3.5</v>
      </c>
      <c r="E17" s="16">
        <v>6</v>
      </c>
      <c r="F17" s="16" t="s">
        <v>252</v>
      </c>
      <c r="G17" s="19" t="s">
        <v>253</v>
      </c>
      <c r="H17" s="16" t="s">
        <v>254</v>
      </c>
      <c r="I17" s="16" t="s">
        <v>255</v>
      </c>
    </row>
    <row r="18" spans="1:9">
      <c r="A18" s="16">
        <v>16</v>
      </c>
      <c r="B18" s="16" t="s">
        <v>256</v>
      </c>
      <c r="C18" s="16">
        <v>2.8</v>
      </c>
      <c r="D18" s="16">
        <v>3.3</v>
      </c>
      <c r="E18" s="16">
        <v>6</v>
      </c>
      <c r="F18" s="16" t="s">
        <v>257</v>
      </c>
      <c r="G18" s="19" t="s">
        <v>258</v>
      </c>
      <c r="H18" s="16" t="s">
        <v>259</v>
      </c>
      <c r="I18" s="16" t="s">
        <v>260</v>
      </c>
    </row>
    <row r="19" spans="1:9">
      <c r="A19" s="16">
        <v>17</v>
      </c>
      <c r="B19" s="16" t="s">
        <v>261</v>
      </c>
      <c r="C19" s="16">
        <v>2.7</v>
      </c>
      <c r="D19" s="16">
        <v>2.2000000000000002</v>
      </c>
      <c r="E19" s="16">
        <v>13</v>
      </c>
      <c r="F19" s="16" t="s">
        <v>262</v>
      </c>
      <c r="G19" s="19" t="s">
        <v>263</v>
      </c>
      <c r="H19" s="16" t="s">
        <v>264</v>
      </c>
      <c r="I19" s="16" t="s">
        <v>265</v>
      </c>
    </row>
    <row r="20" spans="1:9" ht="28.5">
      <c r="A20" s="16">
        <v>18</v>
      </c>
      <c r="B20" s="16" t="s">
        <v>266</v>
      </c>
      <c r="C20" s="16">
        <v>2.7</v>
      </c>
      <c r="D20" s="16">
        <v>4.9000000000000004</v>
      </c>
      <c r="E20" s="16">
        <v>11</v>
      </c>
      <c r="F20" s="16" t="s">
        <v>267</v>
      </c>
      <c r="G20" s="19" t="s">
        <v>268</v>
      </c>
      <c r="H20" s="16" t="s">
        <v>269</v>
      </c>
      <c r="I20" s="16" t="s">
        <v>270</v>
      </c>
    </row>
    <row r="21" spans="1:9">
      <c r="A21" s="16">
        <v>19</v>
      </c>
      <c r="B21" s="16" t="s">
        <v>271</v>
      </c>
      <c r="C21" s="16">
        <v>2.4</v>
      </c>
      <c r="D21" s="16">
        <v>4.7</v>
      </c>
      <c r="E21" s="16">
        <v>3</v>
      </c>
      <c r="F21" s="16" t="s">
        <v>272</v>
      </c>
      <c r="G21" s="19" t="s">
        <v>273</v>
      </c>
      <c r="H21" s="16" t="s">
        <v>274</v>
      </c>
      <c r="I21" s="16" t="s">
        <v>275</v>
      </c>
    </row>
    <row r="22" spans="1:9">
      <c r="A22" s="16">
        <v>20</v>
      </c>
      <c r="B22" s="16" t="s">
        <v>276</v>
      </c>
      <c r="C22" s="16">
        <v>2.2000000000000002</v>
      </c>
      <c r="D22" s="16">
        <v>2.9</v>
      </c>
      <c r="E22" s="16">
        <v>3</v>
      </c>
      <c r="F22" s="16" t="s">
        <v>277</v>
      </c>
      <c r="G22" s="19" t="s">
        <v>278</v>
      </c>
      <c r="H22" s="16" t="s">
        <v>279</v>
      </c>
      <c r="I22" s="16" t="s">
        <v>280</v>
      </c>
    </row>
  </sheetData>
  <phoneticPr fontId="2"/>
  <conditionalFormatting sqref="C3:C22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yuki Harumoto</dc:creator>
  <cp:lastModifiedBy>Toshiyuki Harumoto</cp:lastModifiedBy>
  <dcterms:created xsi:type="dcterms:W3CDTF">2015-06-05T18:19:34Z</dcterms:created>
  <dcterms:modified xsi:type="dcterms:W3CDTF">2022-12-05T08:10:19Z</dcterms:modified>
</cp:coreProperties>
</file>